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2" i="1" l="1"/>
  <c r="C32" i="1"/>
  <c r="D32" i="1"/>
  <c r="E32" i="1"/>
  <c r="F32" i="1"/>
  <c r="G32" i="1"/>
  <c r="H32" i="1"/>
  <c r="I32" i="1"/>
  <c r="J32" i="1"/>
  <c r="B33" i="1"/>
  <c r="C33" i="1"/>
  <c r="D33" i="1"/>
  <c r="E33" i="1"/>
  <c r="F33" i="1"/>
  <c r="G33" i="1"/>
  <c r="H33" i="1"/>
  <c r="I33" i="1"/>
  <c r="J33" i="1"/>
  <c r="B34" i="1"/>
  <c r="C34" i="1"/>
  <c r="D34" i="1"/>
  <c r="E34" i="1"/>
  <c r="F34" i="1"/>
  <c r="G34" i="1"/>
  <c r="H34" i="1"/>
  <c r="I34" i="1"/>
  <c r="J34" i="1"/>
  <c r="B35" i="1"/>
  <c r="C35" i="1"/>
  <c r="D35" i="1"/>
  <c r="E35" i="1"/>
  <c r="F35" i="1"/>
  <c r="G35" i="1"/>
  <c r="H35" i="1"/>
  <c r="I35" i="1"/>
  <c r="J35" i="1"/>
  <c r="B36" i="1"/>
  <c r="C36" i="1"/>
  <c r="D36" i="1"/>
  <c r="E36" i="1"/>
  <c r="F36" i="1"/>
  <c r="G36" i="1"/>
  <c r="H36" i="1"/>
  <c r="I36" i="1"/>
  <c r="J36" i="1"/>
  <c r="B37" i="1"/>
  <c r="C37" i="1"/>
  <c r="D37" i="1"/>
  <c r="E37" i="1"/>
  <c r="F37" i="1"/>
  <c r="G37" i="1"/>
  <c r="H37" i="1"/>
  <c r="I37" i="1"/>
  <c r="J37" i="1"/>
  <c r="B38" i="1"/>
  <c r="C38" i="1"/>
  <c r="D38" i="1"/>
  <c r="E38" i="1"/>
  <c r="F38" i="1"/>
  <c r="G38" i="1"/>
  <c r="H38" i="1"/>
  <c r="I38" i="1"/>
  <c r="J38" i="1"/>
  <c r="B39" i="1"/>
  <c r="C39" i="1"/>
  <c r="D39" i="1"/>
  <c r="E39" i="1"/>
  <c r="F39" i="1"/>
  <c r="G39" i="1"/>
  <c r="H39" i="1"/>
  <c r="I39" i="1"/>
  <c r="J39" i="1"/>
  <c r="C31" i="1"/>
  <c r="D31" i="1"/>
  <c r="E31" i="1"/>
  <c r="F31" i="1"/>
  <c r="G31" i="1"/>
  <c r="H31" i="1"/>
  <c r="I31" i="1"/>
  <c r="J31" i="1"/>
  <c r="B31" i="1"/>
  <c r="E6" i="1"/>
  <c r="D6" i="1"/>
  <c r="F6" i="1"/>
  <c r="E5" i="1"/>
  <c r="D5" i="1"/>
  <c r="F5" i="1"/>
  <c r="G6" i="1"/>
  <c r="E7" i="1"/>
  <c r="D7" i="1"/>
  <c r="F7" i="1"/>
  <c r="G7" i="1"/>
  <c r="E8" i="1"/>
  <c r="D8" i="1"/>
  <c r="F8" i="1"/>
  <c r="G8" i="1"/>
  <c r="E9" i="1"/>
  <c r="D9" i="1"/>
  <c r="F9" i="1"/>
  <c r="G9" i="1"/>
  <c r="E10" i="1"/>
  <c r="D10" i="1"/>
  <c r="F10" i="1"/>
  <c r="G10" i="1"/>
  <c r="E11" i="1"/>
  <c r="D11" i="1"/>
  <c r="F11" i="1"/>
  <c r="G11" i="1"/>
  <c r="E12" i="1"/>
  <c r="D12" i="1"/>
  <c r="F12" i="1"/>
  <c r="G12" i="1"/>
  <c r="E13" i="1"/>
  <c r="D13" i="1"/>
  <c r="F13" i="1"/>
  <c r="G13" i="1"/>
  <c r="G5" i="1"/>
</calcChain>
</file>

<file path=xl/sharedStrings.xml><?xml version="1.0" encoding="utf-8"?>
<sst xmlns="http://schemas.openxmlformats.org/spreadsheetml/2006/main" count="58" uniqueCount="21">
  <si>
    <t>FY251</t>
  </si>
  <si>
    <t>mean normGFP</t>
  </si>
  <si>
    <t>mean normRFP</t>
  </si>
  <si>
    <t>GFP-baseline</t>
  </si>
  <si>
    <t>RFP-baseline</t>
  </si>
  <si>
    <t>-</t>
  </si>
  <si>
    <t>raw RFP/GFP</t>
  </si>
  <si>
    <t>frameshift eff.</t>
  </si>
  <si>
    <t>FS motif</t>
  </si>
  <si>
    <t>fs-100 (IX)</t>
  </si>
  <si>
    <t>fs-30 (VIII)</t>
  </si>
  <si>
    <t>fs-20 (VII)</t>
  </si>
  <si>
    <t>fs-9.4 (VI)</t>
  </si>
  <si>
    <t>fs-7.8 (V)</t>
  </si>
  <si>
    <t>fs-4.2 (IV)</t>
  </si>
  <si>
    <t>fs-3.3 (III)</t>
  </si>
  <si>
    <t>fs-1.8 (II)</t>
  </si>
  <si>
    <t>fs-0.3 (I)</t>
  </si>
  <si>
    <t>Frameshift efficientcy calculation</t>
  </si>
  <si>
    <t>fractional overlap of the empirical cumulative density functions</t>
  </si>
  <si>
    <t>percent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9" fontId="0" fillId="0" borderId="0" xfId="1" applyNumberFormat="1" applyFont="1"/>
    <xf numFmtId="164" fontId="0" fillId="0" borderId="0" xfId="1" applyNumberFormat="1" applyFont="1"/>
    <xf numFmtId="0" fontId="4" fillId="0" borderId="0" xfId="0" applyFont="1"/>
    <xf numFmtId="0" fontId="0" fillId="0" borderId="1" xfId="0" applyFont="1" applyBorder="1"/>
    <xf numFmtId="0" fontId="0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9" fontId="4" fillId="0" borderId="0" xfId="1" applyFont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0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</cellXfs>
  <cellStyles count="4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tabSelected="1" workbookViewId="0"/>
  </sheetViews>
  <sheetFormatPr baseColWidth="10" defaultRowHeight="15" x14ac:dyDescent="0"/>
  <cols>
    <col min="2" max="2" width="14" bestFit="1" customWidth="1"/>
    <col min="3" max="3" width="13.6640625" bestFit="1" customWidth="1"/>
    <col min="4" max="4" width="11.83203125" bestFit="1" customWidth="1"/>
    <col min="5" max="5" width="11.6640625" bestFit="1" customWidth="1"/>
    <col min="6" max="6" width="12.1640625" bestFit="1" customWidth="1"/>
    <col min="7" max="7" width="12.83203125" bestFit="1" customWidth="1"/>
  </cols>
  <sheetData>
    <row r="2" spans="1:7" s="3" customFormat="1">
      <c r="A2" s="3" t="s">
        <v>18</v>
      </c>
    </row>
    <row r="3" spans="1:7" s="5" customFormat="1" ht="16" thickBot="1">
      <c r="A3" s="4" t="s">
        <v>8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6</v>
      </c>
      <c r="G3" s="4" t="s">
        <v>7</v>
      </c>
    </row>
    <row r="4" spans="1:7">
      <c r="A4" t="s">
        <v>0</v>
      </c>
      <c r="B4">
        <v>147</v>
      </c>
      <c r="C4">
        <v>20.2</v>
      </c>
      <c r="D4" t="s">
        <v>5</v>
      </c>
      <c r="E4" t="s">
        <v>5</v>
      </c>
    </row>
    <row r="5" spans="1:7">
      <c r="A5" t="s">
        <v>9</v>
      </c>
      <c r="B5">
        <v>61607</v>
      </c>
      <c r="C5">
        <v>51546</v>
      </c>
      <c r="D5">
        <f>B5-B$4</f>
        <v>61460</v>
      </c>
      <c r="E5">
        <f>C5-C$4</f>
        <v>51525.8</v>
      </c>
      <c r="F5">
        <f>E5/D5</f>
        <v>0.83836316303286695</v>
      </c>
      <c r="G5" s="1">
        <f>F5/F$5</f>
        <v>1</v>
      </c>
    </row>
    <row r="6" spans="1:7">
      <c r="A6" t="s">
        <v>10</v>
      </c>
      <c r="B6">
        <v>75979</v>
      </c>
      <c r="C6">
        <v>18845</v>
      </c>
      <c r="D6">
        <f t="shared" ref="D6:D13" si="0">B6-B$4</f>
        <v>75832</v>
      </c>
      <c r="E6">
        <f t="shared" ref="E6:E13" si="1">C6-C$4</f>
        <v>18824.8</v>
      </c>
      <c r="F6">
        <f t="shared" ref="F6:F13" si="2">E6/D6</f>
        <v>0.24824348559974679</v>
      </c>
      <c r="G6" s="1">
        <f t="shared" ref="G6:G13" si="3">F6/F$5</f>
        <v>0.29610495373114898</v>
      </c>
    </row>
    <row r="7" spans="1:7">
      <c r="A7" t="s">
        <v>11</v>
      </c>
      <c r="B7">
        <v>55829</v>
      </c>
      <c r="C7">
        <v>9399</v>
      </c>
      <c r="D7">
        <f t="shared" si="0"/>
        <v>55682</v>
      </c>
      <c r="E7">
        <f t="shared" si="1"/>
        <v>9378.7999999999993</v>
      </c>
      <c r="F7">
        <f t="shared" si="2"/>
        <v>0.16843504184476132</v>
      </c>
      <c r="G7" s="1">
        <f t="shared" si="3"/>
        <v>0.20090940212047229</v>
      </c>
    </row>
    <row r="8" spans="1:7">
      <c r="A8" t="s">
        <v>12</v>
      </c>
      <c r="B8">
        <v>58573</v>
      </c>
      <c r="C8">
        <v>4627</v>
      </c>
      <c r="D8">
        <f t="shared" si="0"/>
        <v>58426</v>
      </c>
      <c r="E8">
        <f t="shared" si="1"/>
        <v>4606.8</v>
      </c>
      <c r="F8">
        <f t="shared" si="2"/>
        <v>7.884845787834184E-2</v>
      </c>
      <c r="G8" s="2">
        <f t="shared" si="3"/>
        <v>9.40504799770773E-2</v>
      </c>
    </row>
    <row r="9" spans="1:7">
      <c r="A9" t="s">
        <v>13</v>
      </c>
      <c r="B9">
        <v>46316</v>
      </c>
      <c r="C9">
        <v>3052</v>
      </c>
      <c r="D9">
        <f t="shared" si="0"/>
        <v>46169</v>
      </c>
      <c r="E9">
        <f t="shared" si="1"/>
        <v>3031.8</v>
      </c>
      <c r="F9">
        <f t="shared" si="2"/>
        <v>6.5667439190799023E-2</v>
      </c>
      <c r="G9" s="2">
        <f t="shared" si="3"/>
        <v>7.8328154296808741E-2</v>
      </c>
    </row>
    <row r="10" spans="1:7">
      <c r="A10" t="s">
        <v>14</v>
      </c>
      <c r="B10">
        <v>40621</v>
      </c>
      <c r="C10">
        <v>1444</v>
      </c>
      <c r="D10">
        <f t="shared" si="0"/>
        <v>40474</v>
      </c>
      <c r="E10">
        <f t="shared" si="1"/>
        <v>1423.8</v>
      </c>
      <c r="F10">
        <f t="shared" si="2"/>
        <v>3.5178139052231064E-2</v>
      </c>
      <c r="G10" s="2">
        <f t="shared" si="3"/>
        <v>4.1960501848590827E-2</v>
      </c>
    </row>
    <row r="11" spans="1:7">
      <c r="A11" t="s">
        <v>15</v>
      </c>
      <c r="B11">
        <v>32212</v>
      </c>
      <c r="C11">
        <v>918</v>
      </c>
      <c r="D11">
        <f t="shared" si="0"/>
        <v>32065</v>
      </c>
      <c r="E11">
        <f t="shared" si="1"/>
        <v>897.8</v>
      </c>
      <c r="F11">
        <f t="shared" si="2"/>
        <v>2.799937626695774E-2</v>
      </c>
      <c r="G11" s="2">
        <f t="shared" si="3"/>
        <v>3.339767000933945E-2</v>
      </c>
    </row>
    <row r="12" spans="1:7">
      <c r="A12" t="s">
        <v>16</v>
      </c>
      <c r="B12">
        <v>25809</v>
      </c>
      <c r="C12">
        <v>401</v>
      </c>
      <c r="D12">
        <f t="shared" si="0"/>
        <v>25662</v>
      </c>
      <c r="E12">
        <f t="shared" si="1"/>
        <v>380.8</v>
      </c>
      <c r="F12">
        <f t="shared" si="2"/>
        <v>1.4839061647572286E-2</v>
      </c>
      <c r="G12" s="2">
        <f t="shared" si="3"/>
        <v>1.7700040151919866E-2</v>
      </c>
    </row>
    <row r="13" spans="1:7">
      <c r="A13" t="s">
        <v>17</v>
      </c>
      <c r="B13">
        <v>23220</v>
      </c>
      <c r="C13">
        <v>80.599999999999994</v>
      </c>
      <c r="D13">
        <f t="shared" si="0"/>
        <v>23073</v>
      </c>
      <c r="E13">
        <f t="shared" si="1"/>
        <v>60.399999999999991</v>
      </c>
      <c r="F13">
        <f t="shared" si="2"/>
        <v>2.617778355653794E-3</v>
      </c>
      <c r="G13" s="2">
        <f t="shared" si="3"/>
        <v>3.1224873313656881E-3</v>
      </c>
    </row>
    <row r="16" spans="1:7" s="3" customFormat="1">
      <c r="A16" s="3" t="s">
        <v>19</v>
      </c>
      <c r="E16" s="15"/>
    </row>
    <row r="17" spans="1:10">
      <c r="A17" s="7"/>
      <c r="B17" s="7" t="s">
        <v>17</v>
      </c>
      <c r="C17" s="7" t="s">
        <v>16</v>
      </c>
      <c r="D17" s="7" t="s">
        <v>15</v>
      </c>
      <c r="E17" s="7" t="s">
        <v>14</v>
      </c>
      <c r="F17" s="7" t="s">
        <v>13</v>
      </c>
      <c r="G17" s="7" t="s">
        <v>12</v>
      </c>
      <c r="H17" s="7" t="s">
        <v>11</v>
      </c>
      <c r="I17" s="7" t="s">
        <v>10</v>
      </c>
      <c r="J17" s="7" t="s">
        <v>9</v>
      </c>
    </row>
    <row r="18" spans="1:10">
      <c r="A18" t="s">
        <v>17</v>
      </c>
      <c r="B18" s="6">
        <v>1</v>
      </c>
      <c r="C18" s="7">
        <v>0.18146436423169299</v>
      </c>
      <c r="D18" s="7">
        <v>1.9492044426357099E-2</v>
      </c>
      <c r="E18" s="7">
        <v>3.1475757868829599E-3</v>
      </c>
      <c r="F18" s="7">
        <v>1.3120084739359799E-4</v>
      </c>
      <c r="G18" s="7">
        <v>1.6981770087176601E-4</v>
      </c>
      <c r="H18" s="7">
        <v>2.23747967589283E-4</v>
      </c>
      <c r="I18" s="7">
        <v>1.6729964813799701E-4</v>
      </c>
      <c r="J18" s="8">
        <v>2.6245756937159898E-4</v>
      </c>
    </row>
    <row r="19" spans="1:10">
      <c r="A19" t="s">
        <v>16</v>
      </c>
      <c r="B19" s="9">
        <v>0.18146436423169299</v>
      </c>
      <c r="C19" s="10">
        <v>1</v>
      </c>
      <c r="D19" s="10">
        <v>0.15004204558046799</v>
      </c>
      <c r="E19" s="10">
        <v>2.0538255614906398E-2</v>
      </c>
      <c r="F19" s="10">
        <v>5.6707991697579896E-4</v>
      </c>
      <c r="G19" s="10">
        <v>1.74769225584015E-4</v>
      </c>
      <c r="H19" s="10">
        <v>2.1778768937141799E-4</v>
      </c>
      <c r="I19" s="10">
        <v>2.1531396606278E-4</v>
      </c>
      <c r="J19" s="11">
        <v>3.0541591154031899E-4</v>
      </c>
    </row>
    <row r="20" spans="1:10">
      <c r="A20" t="s">
        <v>15</v>
      </c>
      <c r="B20" s="9">
        <v>1.9492044426357099E-2</v>
      </c>
      <c r="C20" s="10">
        <v>0.15004204558046799</v>
      </c>
      <c r="D20" s="10">
        <v>1</v>
      </c>
      <c r="E20" s="10">
        <v>0.31546930129195899</v>
      </c>
      <c r="F20" s="10">
        <v>8.0093485585260894E-3</v>
      </c>
      <c r="G20" s="10">
        <v>1.3223882973808501E-3</v>
      </c>
      <c r="H20" s="10">
        <v>2.1972420695493E-4</v>
      </c>
      <c r="I20" s="10">
        <v>2.1725048364629201E-4</v>
      </c>
      <c r="J20" s="11">
        <v>3.0812703615723497E-4</v>
      </c>
    </row>
    <row r="21" spans="1:10">
      <c r="A21" t="s">
        <v>14</v>
      </c>
      <c r="B21" s="9">
        <v>3.1475757868829599E-3</v>
      </c>
      <c r="C21" s="10">
        <v>2.0538255614906398E-2</v>
      </c>
      <c r="D21" s="10">
        <v>0.31546930129195899</v>
      </c>
      <c r="E21" s="10">
        <v>1</v>
      </c>
      <c r="F21" s="10">
        <v>6.3483662190149101E-2</v>
      </c>
      <c r="G21" s="10">
        <v>6.3055364264421598E-3</v>
      </c>
      <c r="H21" s="10">
        <v>3.9565872892022302E-4</v>
      </c>
      <c r="I21" s="10">
        <v>2.1733668164702899E-4</v>
      </c>
      <c r="J21" s="11">
        <v>3.0824771335835599E-4</v>
      </c>
    </row>
    <row r="22" spans="1:10">
      <c r="A22" t="s">
        <v>13</v>
      </c>
      <c r="B22" s="9">
        <v>1.3120084739359799E-4</v>
      </c>
      <c r="C22" s="10">
        <v>5.6707991697579896E-4</v>
      </c>
      <c r="D22" s="10">
        <v>8.0093485585260894E-3</v>
      </c>
      <c r="E22" s="10">
        <v>6.3483662190149101E-2</v>
      </c>
      <c r="F22" s="10">
        <v>1</v>
      </c>
      <c r="G22" s="10">
        <v>0.27040164793288002</v>
      </c>
      <c r="H22" s="10">
        <v>6.6527242680551896E-3</v>
      </c>
      <c r="I22" s="10">
        <v>6.9935385446528997E-4</v>
      </c>
      <c r="J22" s="11">
        <v>3.5422133757834201E-4</v>
      </c>
    </row>
    <row r="23" spans="1:10">
      <c r="A23" t="s">
        <v>12</v>
      </c>
      <c r="B23" s="9">
        <v>1.6981770087176601E-4</v>
      </c>
      <c r="C23" s="10">
        <v>1.74769225584015E-4</v>
      </c>
      <c r="D23" s="10">
        <v>1.3223882973808501E-3</v>
      </c>
      <c r="E23" s="10">
        <v>6.3055364264421598E-3</v>
      </c>
      <c r="F23" s="10">
        <v>0.27040164793288002</v>
      </c>
      <c r="G23" s="10">
        <v>1</v>
      </c>
      <c r="H23" s="10">
        <v>6.0877501858151703E-2</v>
      </c>
      <c r="I23" s="10">
        <v>2.6699742905426098E-3</v>
      </c>
      <c r="J23" s="11">
        <v>3.54787532145795E-4</v>
      </c>
    </row>
    <row r="24" spans="1:10">
      <c r="A24" t="s">
        <v>11</v>
      </c>
      <c r="B24" s="9">
        <v>2.23747967589283E-4</v>
      </c>
      <c r="C24" s="10">
        <v>2.1778768937141799E-4</v>
      </c>
      <c r="D24" s="10">
        <v>2.1972420695493E-4</v>
      </c>
      <c r="E24" s="10">
        <v>3.9565872892022302E-4</v>
      </c>
      <c r="F24" s="10">
        <v>6.6527242680551896E-3</v>
      </c>
      <c r="G24" s="10">
        <v>6.0877501858151703E-2</v>
      </c>
      <c r="H24" s="10">
        <v>1</v>
      </c>
      <c r="I24" s="10">
        <v>5.9721364758720599E-2</v>
      </c>
      <c r="J24" s="11">
        <v>7.0741876794433401E-4</v>
      </c>
    </row>
    <row r="25" spans="1:10">
      <c r="A25" t="s">
        <v>10</v>
      </c>
      <c r="B25" s="9">
        <v>1.6729964813799701E-4</v>
      </c>
      <c r="C25" s="10">
        <v>2.1531396606278E-4</v>
      </c>
      <c r="D25" s="10">
        <v>2.1725048364629201E-4</v>
      </c>
      <c r="E25" s="10">
        <v>2.1733668164702899E-4</v>
      </c>
      <c r="F25" s="10">
        <v>6.9935385446528997E-4</v>
      </c>
      <c r="G25" s="10">
        <v>2.6699742905426098E-3</v>
      </c>
      <c r="H25" s="10">
        <v>5.9721364758720599E-2</v>
      </c>
      <c r="I25" s="10">
        <v>1</v>
      </c>
      <c r="J25" s="11">
        <v>8.2611733013943107E-3</v>
      </c>
    </row>
    <row r="26" spans="1:10">
      <c r="A26" t="s">
        <v>9</v>
      </c>
      <c r="B26" s="12">
        <v>2.6245756937159898E-4</v>
      </c>
      <c r="C26" s="13">
        <v>3.0541591154031899E-4</v>
      </c>
      <c r="D26" s="13">
        <v>3.0812703615723497E-4</v>
      </c>
      <c r="E26" s="13">
        <v>3.0824771335835599E-4</v>
      </c>
      <c r="F26" s="13">
        <v>3.5422133757834201E-4</v>
      </c>
      <c r="G26" s="13">
        <v>3.54787532145795E-4</v>
      </c>
      <c r="H26" s="13">
        <v>7.0741876794433401E-4</v>
      </c>
      <c r="I26" s="13">
        <v>8.2611733013943107E-3</v>
      </c>
      <c r="J26" s="14">
        <v>1</v>
      </c>
    </row>
    <row r="29" spans="1:10">
      <c r="A29" s="3" t="s">
        <v>20</v>
      </c>
      <c r="B29" s="3"/>
      <c r="C29" s="3"/>
      <c r="D29" s="3"/>
      <c r="E29" s="15"/>
      <c r="F29" s="3"/>
      <c r="G29" s="3"/>
      <c r="H29" s="3"/>
      <c r="I29" s="3"/>
      <c r="J29" s="3"/>
    </row>
    <row r="30" spans="1:10">
      <c r="A30" s="7"/>
      <c r="B30" s="7" t="s">
        <v>17</v>
      </c>
      <c r="C30" s="7" t="s">
        <v>16</v>
      </c>
      <c r="D30" s="7" t="s">
        <v>15</v>
      </c>
      <c r="E30" s="7" t="s">
        <v>14</v>
      </c>
      <c r="F30" s="7" t="s">
        <v>13</v>
      </c>
      <c r="G30" s="7" t="s">
        <v>12</v>
      </c>
      <c r="H30" s="7" t="s">
        <v>11</v>
      </c>
      <c r="I30" s="7" t="s">
        <v>10</v>
      </c>
      <c r="J30" s="7" t="s">
        <v>9</v>
      </c>
    </row>
    <row r="31" spans="1:10">
      <c r="A31" t="s">
        <v>17</v>
      </c>
      <c r="B31" s="16">
        <f>B18*100</f>
        <v>100</v>
      </c>
      <c r="C31" s="17">
        <f t="shared" ref="C31:J31" si="4">C18*100</f>
        <v>18.146436423169298</v>
      </c>
      <c r="D31" s="17">
        <f t="shared" si="4"/>
        <v>1.9492044426357098</v>
      </c>
      <c r="E31" s="17">
        <f t="shared" si="4"/>
        <v>0.31475757868829601</v>
      </c>
      <c r="F31" s="17">
        <f t="shared" si="4"/>
        <v>1.31200847393598E-2</v>
      </c>
      <c r="G31" s="17">
        <f t="shared" si="4"/>
        <v>1.6981770087176599E-2</v>
      </c>
      <c r="H31" s="17">
        <f t="shared" si="4"/>
        <v>2.2374796758928301E-2</v>
      </c>
      <c r="I31" s="17">
        <f t="shared" si="4"/>
        <v>1.6729964813799701E-2</v>
      </c>
      <c r="J31" s="18">
        <f t="shared" si="4"/>
        <v>2.6245756937159897E-2</v>
      </c>
    </row>
    <row r="32" spans="1:10">
      <c r="A32" t="s">
        <v>16</v>
      </c>
      <c r="B32" s="19">
        <f t="shared" ref="B32:J32" si="5">B19*100</f>
        <v>18.146436423169298</v>
      </c>
      <c r="C32" s="20">
        <f t="shared" si="5"/>
        <v>100</v>
      </c>
      <c r="D32" s="20">
        <f t="shared" si="5"/>
        <v>15.0042045580468</v>
      </c>
      <c r="E32" s="20">
        <f t="shared" si="5"/>
        <v>2.05382556149064</v>
      </c>
      <c r="F32" s="20">
        <f t="shared" si="5"/>
        <v>5.6707991697579896E-2</v>
      </c>
      <c r="G32" s="20">
        <f t="shared" si="5"/>
        <v>1.7476922558401501E-2</v>
      </c>
      <c r="H32" s="20">
        <f t="shared" si="5"/>
        <v>2.1778768937141799E-2</v>
      </c>
      <c r="I32" s="20">
        <f t="shared" si="5"/>
        <v>2.1531396606278001E-2</v>
      </c>
      <c r="J32" s="21">
        <f t="shared" si="5"/>
        <v>3.0541591154031898E-2</v>
      </c>
    </row>
    <row r="33" spans="1:10">
      <c r="A33" t="s">
        <v>15</v>
      </c>
      <c r="B33" s="19">
        <f t="shared" ref="B33:J33" si="6">B20*100</f>
        <v>1.9492044426357098</v>
      </c>
      <c r="C33" s="20">
        <f t="shared" si="6"/>
        <v>15.0042045580468</v>
      </c>
      <c r="D33" s="20">
        <f t="shared" si="6"/>
        <v>100</v>
      </c>
      <c r="E33" s="20">
        <f t="shared" si="6"/>
        <v>31.5469301291959</v>
      </c>
      <c r="F33" s="20">
        <f t="shared" si="6"/>
        <v>0.80093485585260893</v>
      </c>
      <c r="G33" s="20">
        <f t="shared" si="6"/>
        <v>0.13223882973808501</v>
      </c>
      <c r="H33" s="20">
        <f t="shared" si="6"/>
        <v>2.1972420695492999E-2</v>
      </c>
      <c r="I33" s="20">
        <f t="shared" si="6"/>
        <v>2.1725048364629202E-2</v>
      </c>
      <c r="J33" s="21">
        <f t="shared" si="6"/>
        <v>3.0812703615723497E-2</v>
      </c>
    </row>
    <row r="34" spans="1:10">
      <c r="A34" t="s">
        <v>14</v>
      </c>
      <c r="B34" s="19">
        <f t="shared" ref="B34:J34" si="7">B21*100</f>
        <v>0.31475757868829601</v>
      </c>
      <c r="C34" s="20">
        <f t="shared" si="7"/>
        <v>2.05382556149064</v>
      </c>
      <c r="D34" s="20">
        <f t="shared" si="7"/>
        <v>31.5469301291959</v>
      </c>
      <c r="E34" s="20">
        <f t="shared" si="7"/>
        <v>100</v>
      </c>
      <c r="F34" s="20">
        <f t="shared" si="7"/>
        <v>6.3483662190149097</v>
      </c>
      <c r="G34" s="20">
        <f t="shared" si="7"/>
        <v>0.63055364264421598</v>
      </c>
      <c r="H34" s="20">
        <f t="shared" si="7"/>
        <v>3.9565872892022305E-2</v>
      </c>
      <c r="I34" s="20">
        <f t="shared" si="7"/>
        <v>2.1733668164702898E-2</v>
      </c>
      <c r="J34" s="21">
        <f t="shared" si="7"/>
        <v>3.08247713358356E-2</v>
      </c>
    </row>
    <row r="35" spans="1:10">
      <c r="A35" t="s">
        <v>13</v>
      </c>
      <c r="B35" s="19">
        <f t="shared" ref="B35:J35" si="8">B22*100</f>
        <v>1.31200847393598E-2</v>
      </c>
      <c r="C35" s="20">
        <f t="shared" si="8"/>
        <v>5.6707991697579896E-2</v>
      </c>
      <c r="D35" s="20">
        <f t="shared" si="8"/>
        <v>0.80093485585260893</v>
      </c>
      <c r="E35" s="20">
        <f t="shared" si="8"/>
        <v>6.3483662190149097</v>
      </c>
      <c r="F35" s="20">
        <f t="shared" si="8"/>
        <v>100</v>
      </c>
      <c r="G35" s="20">
        <f t="shared" si="8"/>
        <v>27.040164793288003</v>
      </c>
      <c r="H35" s="20">
        <f t="shared" si="8"/>
        <v>0.66527242680551901</v>
      </c>
      <c r="I35" s="20">
        <f t="shared" si="8"/>
        <v>6.9935385446528997E-2</v>
      </c>
      <c r="J35" s="21">
        <f t="shared" si="8"/>
        <v>3.54221337578342E-2</v>
      </c>
    </row>
    <row r="36" spans="1:10">
      <c r="A36" t="s">
        <v>12</v>
      </c>
      <c r="B36" s="19">
        <f t="shared" ref="B36:J36" si="9">B23*100</f>
        <v>1.6981770087176599E-2</v>
      </c>
      <c r="C36" s="20">
        <f t="shared" si="9"/>
        <v>1.7476922558401501E-2</v>
      </c>
      <c r="D36" s="20">
        <f t="shared" si="9"/>
        <v>0.13223882973808501</v>
      </c>
      <c r="E36" s="20">
        <f t="shared" si="9"/>
        <v>0.63055364264421598</v>
      </c>
      <c r="F36" s="20">
        <f t="shared" si="9"/>
        <v>27.040164793288003</v>
      </c>
      <c r="G36" s="20">
        <f t="shared" si="9"/>
        <v>100</v>
      </c>
      <c r="H36" s="20">
        <f t="shared" si="9"/>
        <v>6.0877501858151701</v>
      </c>
      <c r="I36" s="20">
        <f t="shared" si="9"/>
        <v>0.26699742905426099</v>
      </c>
      <c r="J36" s="21">
        <f t="shared" si="9"/>
        <v>3.5478753214579502E-2</v>
      </c>
    </row>
    <row r="37" spans="1:10">
      <c r="A37" t="s">
        <v>11</v>
      </c>
      <c r="B37" s="19">
        <f t="shared" ref="B37:J37" si="10">B24*100</f>
        <v>2.2374796758928301E-2</v>
      </c>
      <c r="C37" s="20">
        <f t="shared" si="10"/>
        <v>2.1778768937141799E-2</v>
      </c>
      <c r="D37" s="20">
        <f t="shared" si="10"/>
        <v>2.1972420695492999E-2</v>
      </c>
      <c r="E37" s="20">
        <f t="shared" si="10"/>
        <v>3.9565872892022305E-2</v>
      </c>
      <c r="F37" s="20">
        <f t="shared" si="10"/>
        <v>0.66527242680551901</v>
      </c>
      <c r="G37" s="20">
        <f t="shared" si="10"/>
        <v>6.0877501858151701</v>
      </c>
      <c r="H37" s="20">
        <f t="shared" si="10"/>
        <v>100</v>
      </c>
      <c r="I37" s="20">
        <f t="shared" si="10"/>
        <v>5.9721364758720599</v>
      </c>
      <c r="J37" s="21">
        <f t="shared" si="10"/>
        <v>7.0741876794433403E-2</v>
      </c>
    </row>
    <row r="38" spans="1:10">
      <c r="A38" t="s">
        <v>10</v>
      </c>
      <c r="B38" s="19">
        <f t="shared" ref="B38:J38" si="11">B25*100</f>
        <v>1.6729964813799701E-2</v>
      </c>
      <c r="C38" s="20">
        <f t="shared" si="11"/>
        <v>2.1531396606278001E-2</v>
      </c>
      <c r="D38" s="20">
        <f t="shared" si="11"/>
        <v>2.1725048364629202E-2</v>
      </c>
      <c r="E38" s="20">
        <f t="shared" si="11"/>
        <v>2.1733668164702898E-2</v>
      </c>
      <c r="F38" s="20">
        <f t="shared" si="11"/>
        <v>6.9935385446528997E-2</v>
      </c>
      <c r="G38" s="20">
        <f t="shared" si="11"/>
        <v>0.26699742905426099</v>
      </c>
      <c r="H38" s="20">
        <f t="shared" si="11"/>
        <v>5.9721364758720599</v>
      </c>
      <c r="I38" s="20">
        <f t="shared" si="11"/>
        <v>100</v>
      </c>
      <c r="J38" s="21">
        <f t="shared" si="11"/>
        <v>0.82611733013943112</v>
      </c>
    </row>
    <row r="39" spans="1:10">
      <c r="A39" t="s">
        <v>9</v>
      </c>
      <c r="B39" s="22">
        <f t="shared" ref="B39:J39" si="12">B26*100</f>
        <v>2.6245756937159897E-2</v>
      </c>
      <c r="C39" s="23">
        <f t="shared" si="12"/>
        <v>3.0541591154031898E-2</v>
      </c>
      <c r="D39" s="23">
        <f t="shared" si="12"/>
        <v>3.0812703615723497E-2</v>
      </c>
      <c r="E39" s="23">
        <f t="shared" si="12"/>
        <v>3.08247713358356E-2</v>
      </c>
      <c r="F39" s="23">
        <f t="shared" si="12"/>
        <v>3.54221337578342E-2</v>
      </c>
      <c r="G39" s="23">
        <f t="shared" si="12"/>
        <v>3.5478753214579502E-2</v>
      </c>
      <c r="H39" s="23">
        <f t="shared" si="12"/>
        <v>7.0741876794433403E-2</v>
      </c>
      <c r="I39" s="23">
        <f t="shared" si="12"/>
        <v>0.82611733013943112</v>
      </c>
      <c r="J39" s="24">
        <f t="shared" si="12"/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Jimenez</dc:creator>
  <cp:lastModifiedBy>Andrew</cp:lastModifiedBy>
  <dcterms:created xsi:type="dcterms:W3CDTF">2016-09-19T15:31:55Z</dcterms:created>
  <dcterms:modified xsi:type="dcterms:W3CDTF">2018-01-07T04:56:11Z</dcterms:modified>
</cp:coreProperties>
</file>